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 activeTab="2"/>
  </bookViews>
  <sheets>
    <sheet name="specific leaf area " sheetId="8" r:id="rId1"/>
    <sheet name="Biomass " sheetId="1" r:id="rId2"/>
    <sheet name="Root" sheetId="9" r:id="rId3"/>
  </sheets>
  <calcPr calcId="144525"/>
</workbook>
</file>

<file path=xl/sharedStrings.xml><?xml version="1.0" encoding="utf-8"?>
<sst xmlns="http://schemas.openxmlformats.org/spreadsheetml/2006/main" count="67" uniqueCount="43">
  <si>
    <t>specific leaf area</t>
  </si>
  <si>
    <t>Numbering</t>
  </si>
  <si>
    <t>dry weight</t>
  </si>
  <si>
    <t>leaf area cm2</t>
  </si>
  <si>
    <t>MJ  CK-4</t>
  </si>
  <si>
    <t>MJ  CK-5</t>
  </si>
  <si>
    <t>MJ  CK-6</t>
  </si>
  <si>
    <t>MJ  CK-8</t>
  </si>
  <si>
    <t>MJ  CK-11</t>
  </si>
  <si>
    <t>MJ  CK-12</t>
  </si>
  <si>
    <t>MJ  1-3</t>
  </si>
  <si>
    <t>MJ  1-5</t>
  </si>
  <si>
    <t>MJ  1-6</t>
  </si>
  <si>
    <t>MJ  1-9</t>
  </si>
  <si>
    <t>MJ  1-10</t>
  </si>
  <si>
    <t>MJ  1-13</t>
  </si>
  <si>
    <t>MJ  1-14</t>
  </si>
  <si>
    <t>Biomass</t>
  </si>
  <si>
    <t>No.</t>
  </si>
  <si>
    <t>Part</t>
  </si>
  <si>
    <t>Number of Plants</t>
  </si>
  <si>
    <t>Total Weight (g)</t>
  </si>
  <si>
    <t>Root</t>
  </si>
  <si>
    <t>stem</t>
  </si>
  <si>
    <t>leaf</t>
  </si>
  <si>
    <t>Length(cm)</t>
  </si>
  <si>
    <t>SurfArea(cm2)</t>
  </si>
  <si>
    <t>RootVolume(cm3)</t>
  </si>
  <si>
    <t>Forks</t>
  </si>
  <si>
    <t>MJ CK-6</t>
  </si>
  <si>
    <t>MJ CK-12</t>
  </si>
  <si>
    <t>MJ CK-4</t>
  </si>
  <si>
    <t>MJ CK-5</t>
  </si>
  <si>
    <t>MJ CK-11</t>
  </si>
  <si>
    <t xml:space="preserve"> MJ CK-8</t>
  </si>
  <si>
    <t>MJ 1-5</t>
  </si>
  <si>
    <t>MJ 1-9</t>
  </si>
  <si>
    <t>MJ 1-14</t>
  </si>
  <si>
    <t>MJ 1-3</t>
  </si>
  <si>
    <t>MJ 1-6</t>
  </si>
  <si>
    <t>MJ 1-10</t>
  </si>
  <si>
    <t>MJ 1-13</t>
  </si>
  <si>
    <t>MJ 1-17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3" fillId="20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4" fillId="22" borderId="4" applyNumberFormat="0" applyAlignment="0" applyProtection="0">
      <alignment vertical="center"/>
    </xf>
    <xf numFmtId="0" fontId="20" fillId="22" borderId="3" applyNumberFormat="0" applyAlignment="0" applyProtection="0">
      <alignment vertical="center"/>
    </xf>
    <xf numFmtId="0" fontId="19" fillId="31" borderId="7" applyNumberFormat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</cellStyleXfs>
  <cellXfs count="9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Fill="1" applyAlignment="1"/>
    <xf numFmtId="0" fontId="0" fillId="0" borderId="0" xfId="0" applyFill="1" applyAlignment="1">
      <alignment vertical="top"/>
    </xf>
    <xf numFmtId="0" fontId="1" fillId="0" borderId="0" xfId="0" applyFont="1" applyFill="1"/>
    <xf numFmtId="0" fontId="0" fillId="0" borderId="0" xfId="0" applyAlignment="1">
      <alignment horizontal="center"/>
    </xf>
    <xf numFmtId="0" fontId="0" fillId="0" borderId="0" xfId="0" applyFill="1"/>
    <xf numFmtId="0" fontId="2" fillId="0" borderId="0" xfId="0" applyFont="1" applyFill="1"/>
    <xf numFmtId="0" fontId="0" fillId="0" borderId="0" xfId="0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workbookViewId="0">
      <selection activeCell="A1" sqref="A1:B1"/>
    </sheetView>
  </sheetViews>
  <sheetFormatPr defaultColWidth="9" defaultRowHeight="14" outlineLevelCol="3"/>
  <cols>
    <col min="1" max="2" width="10.625" customWidth="1"/>
    <col min="3" max="3" width="10.25" customWidth="1"/>
    <col min="5" max="5" width="12.6666666666667"/>
  </cols>
  <sheetData>
    <row r="1" spans="1:2">
      <c r="A1" s="5" t="s">
        <v>0</v>
      </c>
      <c r="B1" s="5"/>
    </row>
    <row r="2" spans="1:4">
      <c r="A2" t="s">
        <v>1</v>
      </c>
      <c r="B2" t="s">
        <v>2</v>
      </c>
      <c r="C2" t="s">
        <v>3</v>
      </c>
      <c r="D2" t="s">
        <v>0</v>
      </c>
    </row>
    <row r="3" spans="1:4">
      <c r="A3" t="s">
        <v>4</v>
      </c>
      <c r="B3">
        <v>0.2306</v>
      </c>
      <c r="C3" s="8">
        <v>49.7836</v>
      </c>
      <c r="D3">
        <f t="shared" ref="D3:D15" si="0">C3/B3</f>
        <v>215.887250650477</v>
      </c>
    </row>
    <row r="4" spans="1:4">
      <c r="A4" t="s">
        <v>5</v>
      </c>
      <c r="B4">
        <v>0.24</v>
      </c>
      <c r="C4" s="8">
        <v>62.2957</v>
      </c>
      <c r="D4">
        <f t="shared" si="0"/>
        <v>259.565416666667</v>
      </c>
    </row>
    <row r="5" spans="1:4">
      <c r="A5" t="s">
        <v>6</v>
      </c>
      <c r="B5">
        <v>0.1506</v>
      </c>
      <c r="C5" s="8">
        <v>50.2247</v>
      </c>
      <c r="D5">
        <f t="shared" si="0"/>
        <v>333.497343957503</v>
      </c>
    </row>
    <row r="6" spans="1:4">
      <c r="A6" t="s">
        <v>7</v>
      </c>
      <c r="B6" s="6">
        <v>0.499</v>
      </c>
      <c r="C6" s="8">
        <v>117.4915</v>
      </c>
      <c r="D6">
        <f t="shared" si="0"/>
        <v>235.453907815631</v>
      </c>
    </row>
    <row r="7" spans="1:4">
      <c r="A7" t="s">
        <v>8</v>
      </c>
      <c r="B7" s="6">
        <v>0.5669</v>
      </c>
      <c r="C7" s="8">
        <v>205.1723</v>
      </c>
      <c r="D7">
        <f t="shared" si="0"/>
        <v>361.919738931028</v>
      </c>
    </row>
    <row r="8" spans="1:4">
      <c r="A8" t="s">
        <v>9</v>
      </c>
      <c r="B8">
        <v>0.345</v>
      </c>
      <c r="C8" s="8">
        <v>139.67</v>
      </c>
      <c r="D8">
        <f t="shared" si="0"/>
        <v>404.840579710145</v>
      </c>
    </row>
    <row r="9" spans="1:4">
      <c r="A9" t="s">
        <v>10</v>
      </c>
      <c r="B9">
        <v>0.5541</v>
      </c>
      <c r="C9" s="8">
        <v>74.8395</v>
      </c>
      <c r="D9">
        <f t="shared" si="0"/>
        <v>135.064970221982</v>
      </c>
    </row>
    <row r="10" spans="1:4">
      <c r="A10" t="s">
        <v>11</v>
      </c>
      <c r="B10">
        <v>0.3659</v>
      </c>
      <c r="C10" s="8">
        <v>45.1303</v>
      </c>
      <c r="D10">
        <f t="shared" si="0"/>
        <v>123.340530199508</v>
      </c>
    </row>
    <row r="11" spans="1:4">
      <c r="A11" t="s">
        <v>12</v>
      </c>
      <c r="B11">
        <v>0.5377</v>
      </c>
      <c r="C11" s="8">
        <v>91.52</v>
      </c>
      <c r="D11">
        <f t="shared" si="0"/>
        <v>170.206434814953</v>
      </c>
    </row>
    <row r="12" spans="1:4">
      <c r="A12" t="s">
        <v>13</v>
      </c>
      <c r="B12">
        <v>0.3923</v>
      </c>
      <c r="C12" s="8">
        <v>54.1952</v>
      </c>
      <c r="D12">
        <f t="shared" si="0"/>
        <v>138.147336222279</v>
      </c>
    </row>
    <row r="13" spans="1:4">
      <c r="A13" t="s">
        <v>14</v>
      </c>
      <c r="B13">
        <v>0.1666</v>
      </c>
      <c r="C13" s="8">
        <v>21.6511</v>
      </c>
      <c r="D13">
        <f t="shared" si="0"/>
        <v>129.958583433373</v>
      </c>
    </row>
    <row r="14" spans="1:4">
      <c r="A14" t="s">
        <v>15</v>
      </c>
      <c r="B14" s="6">
        <v>0.267</v>
      </c>
      <c r="C14" s="8">
        <v>44.7646</v>
      </c>
      <c r="D14">
        <f t="shared" si="0"/>
        <v>167.657677902622</v>
      </c>
    </row>
    <row r="15" spans="1:4">
      <c r="A15" t="s">
        <v>16</v>
      </c>
      <c r="B15">
        <v>0.1881</v>
      </c>
      <c r="C15" s="8">
        <v>24.9939</v>
      </c>
      <c r="D15">
        <f t="shared" si="0"/>
        <v>132.875598086124</v>
      </c>
    </row>
  </sheetData>
  <sortState ref="F3:G15">
    <sortCondition ref="F3:F15"/>
  </sortState>
  <mergeCells count="1">
    <mergeCell ref="A1:B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0"/>
  <sheetViews>
    <sheetView workbookViewId="0">
      <selection activeCell="E16" sqref="E16"/>
    </sheetView>
  </sheetViews>
  <sheetFormatPr defaultColWidth="9" defaultRowHeight="14"/>
  <cols>
    <col min="1" max="1" width="10.625" customWidth="1"/>
    <col min="4" max="4" width="10.625" customWidth="1"/>
    <col min="5" max="5" width="11.625" customWidth="1"/>
    <col min="6" max="6" width="9.41666666666667"/>
    <col min="7" max="7" width="12.6666666666667"/>
    <col min="8" max="8" width="9.41666666666667"/>
    <col min="9" max="11" width="12.6666666666667"/>
  </cols>
  <sheetData>
    <row r="1" spans="1:7">
      <c r="A1" s="5"/>
      <c r="B1" s="5" t="s">
        <v>17</v>
      </c>
      <c r="C1" s="5"/>
      <c r="D1" s="5"/>
      <c r="G1" s="6"/>
    </row>
    <row r="2" spans="1:7">
      <c r="A2" t="s">
        <v>18</v>
      </c>
      <c r="B2" t="s">
        <v>19</v>
      </c>
      <c r="C2" t="s">
        <v>20</v>
      </c>
      <c r="D2" s="6" t="s">
        <v>21</v>
      </c>
      <c r="G2" s="6"/>
    </row>
    <row r="3" s="4" customFormat="1" spans="1:4">
      <c r="A3" s="4" t="s">
        <v>5</v>
      </c>
      <c r="B3" s="4" t="s">
        <v>22</v>
      </c>
      <c r="C3" s="4">
        <v>4</v>
      </c>
      <c r="D3" s="4">
        <v>4.0392</v>
      </c>
    </row>
    <row r="4" s="4" customFormat="1" spans="2:4">
      <c r="B4" s="4" t="s">
        <v>23</v>
      </c>
      <c r="C4" s="4">
        <v>4</v>
      </c>
      <c r="D4" s="4">
        <v>4.7816</v>
      </c>
    </row>
    <row r="5" s="4" customFormat="1" spans="2:4">
      <c r="B5" s="4" t="s">
        <v>24</v>
      </c>
      <c r="C5" s="4">
        <v>4</v>
      </c>
      <c r="D5" s="4">
        <v>5.0314</v>
      </c>
    </row>
    <row r="6" s="4" customFormat="1" spans="1:4">
      <c r="A6" s="4" t="s">
        <v>7</v>
      </c>
      <c r="B6" s="4" t="s">
        <v>22</v>
      </c>
      <c r="C6" s="4">
        <v>4</v>
      </c>
      <c r="D6" s="4">
        <v>4.0795</v>
      </c>
    </row>
    <row r="7" s="4" customFormat="1" spans="2:4">
      <c r="B7" s="4" t="s">
        <v>23</v>
      </c>
      <c r="C7" s="4">
        <v>4</v>
      </c>
      <c r="D7" s="4">
        <v>5.4224</v>
      </c>
    </row>
    <row r="8" s="4" customFormat="1" spans="2:4">
      <c r="B8" s="4" t="s">
        <v>24</v>
      </c>
      <c r="C8" s="4">
        <v>4</v>
      </c>
      <c r="D8" s="4">
        <v>4.4248</v>
      </c>
    </row>
    <row r="9" s="4" customFormat="1" spans="1:4">
      <c r="A9" s="4" t="s">
        <v>9</v>
      </c>
      <c r="B9" s="4" t="s">
        <v>22</v>
      </c>
      <c r="C9" s="4">
        <v>4</v>
      </c>
      <c r="D9" s="4">
        <v>4.0216</v>
      </c>
    </row>
    <row r="10" s="4" customFormat="1" spans="2:4">
      <c r="B10" s="4" t="s">
        <v>23</v>
      </c>
      <c r="C10" s="4">
        <v>4</v>
      </c>
      <c r="D10" s="4">
        <v>4.8398</v>
      </c>
    </row>
    <row r="11" s="4" customFormat="1" spans="2:4">
      <c r="B11" s="4" t="s">
        <v>24</v>
      </c>
      <c r="C11" s="4">
        <v>4</v>
      </c>
      <c r="D11" s="4">
        <v>4.5026</v>
      </c>
    </row>
    <row r="12" s="4" customFormat="1" spans="1:4">
      <c r="A12" s="4" t="s">
        <v>11</v>
      </c>
      <c r="B12" s="4" t="s">
        <v>22</v>
      </c>
      <c r="C12" s="4">
        <v>3</v>
      </c>
      <c r="D12" s="4">
        <v>3.1903</v>
      </c>
    </row>
    <row r="13" s="4" customFormat="1" spans="2:4">
      <c r="B13" s="4" t="s">
        <v>23</v>
      </c>
      <c r="C13" s="4">
        <v>3</v>
      </c>
      <c r="D13" s="4">
        <v>3.5364</v>
      </c>
    </row>
    <row r="14" s="4" customFormat="1" spans="2:4">
      <c r="B14" s="4" t="s">
        <v>24</v>
      </c>
      <c r="C14" s="4">
        <v>3</v>
      </c>
      <c r="D14" s="4">
        <v>3.8879</v>
      </c>
    </row>
    <row r="15" s="4" customFormat="1" spans="1:4">
      <c r="A15" s="4" t="s">
        <v>14</v>
      </c>
      <c r="B15" s="4" t="s">
        <v>22</v>
      </c>
      <c r="C15" s="4">
        <v>4</v>
      </c>
      <c r="D15" s="4">
        <v>3.4347</v>
      </c>
    </row>
    <row r="16" s="4" customFormat="1" spans="2:4">
      <c r="B16" s="4" t="s">
        <v>23</v>
      </c>
      <c r="C16" s="4">
        <v>4</v>
      </c>
      <c r="D16" s="4">
        <v>3.7131</v>
      </c>
    </row>
    <row r="17" s="4" customFormat="1" spans="2:4">
      <c r="B17" s="4" t="s">
        <v>24</v>
      </c>
      <c r="C17" s="4">
        <v>4</v>
      </c>
      <c r="D17" s="4">
        <v>3.9975</v>
      </c>
    </row>
    <row r="18" s="4" customFormat="1" spans="1:4">
      <c r="A18" s="4" t="s">
        <v>16</v>
      </c>
      <c r="B18" s="4" t="s">
        <v>22</v>
      </c>
      <c r="C18" s="4">
        <v>4</v>
      </c>
      <c r="D18" s="4">
        <v>3.4268</v>
      </c>
    </row>
    <row r="19" s="4" customFormat="1" spans="2:4">
      <c r="B19" s="4" t="s">
        <v>23</v>
      </c>
      <c r="C19" s="4">
        <v>4</v>
      </c>
      <c r="D19" s="4">
        <v>4.1995</v>
      </c>
    </row>
    <row r="20" s="4" customFormat="1" spans="2:4">
      <c r="B20" s="4" t="s">
        <v>24</v>
      </c>
      <c r="C20" s="4">
        <v>4</v>
      </c>
      <c r="D20" s="4">
        <v>4.2558</v>
      </c>
    </row>
    <row r="21" spans="8:8">
      <c r="H21" s="7"/>
    </row>
    <row r="24" spans="7:10">
      <c r="G24" s="6"/>
      <c r="H24" s="6"/>
      <c r="I24" s="6"/>
      <c r="J24" s="6"/>
    </row>
    <row r="25" spans="7:10">
      <c r="G25" s="6"/>
      <c r="H25" s="6"/>
      <c r="I25" s="7"/>
      <c r="J25" s="6"/>
    </row>
    <row r="26" spans="7:10">
      <c r="G26" s="6"/>
      <c r="H26" s="6"/>
      <c r="I26" s="6"/>
      <c r="J26" s="6"/>
    </row>
    <row r="27" spans="7:10">
      <c r="G27" s="6"/>
      <c r="H27" s="6"/>
      <c r="I27" s="6"/>
      <c r="J27" s="6"/>
    </row>
    <row r="28" spans="7:10">
      <c r="G28" s="6"/>
      <c r="H28" s="6"/>
      <c r="I28" s="6"/>
      <c r="J28" s="6"/>
    </row>
    <row r="29" spans="7:10">
      <c r="G29" s="6"/>
      <c r="H29" s="6"/>
      <c r="I29" s="6"/>
      <c r="J29" s="6"/>
    </row>
    <row r="30" spans="7:10">
      <c r="G30" s="6"/>
      <c r="H30" s="6"/>
      <c r="I30" s="6"/>
      <c r="J30" s="6"/>
    </row>
  </sheetData>
  <mergeCells count="1">
    <mergeCell ref="B1:D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tabSelected="1" workbookViewId="0">
      <selection activeCell="G18" sqref="G18"/>
    </sheetView>
  </sheetViews>
  <sheetFormatPr defaultColWidth="8.66666666666667" defaultRowHeight="14" outlineLevelCol="4"/>
  <sheetData>
    <row r="1" spans="1:5">
      <c r="A1" s="1"/>
      <c r="B1" s="1" t="s">
        <v>25</v>
      </c>
      <c r="C1" s="1" t="s">
        <v>26</v>
      </c>
      <c r="D1" s="1" t="s">
        <v>27</v>
      </c>
      <c r="E1" t="s">
        <v>28</v>
      </c>
    </row>
    <row r="2" spans="1:5">
      <c r="A2" s="1" t="s">
        <v>29</v>
      </c>
      <c r="B2" s="2">
        <v>271.9668</v>
      </c>
      <c r="C2" s="2">
        <v>32.0228</v>
      </c>
      <c r="D2" s="3">
        <v>0.3</v>
      </c>
      <c r="E2">
        <v>616</v>
      </c>
    </row>
    <row r="3" spans="1:5">
      <c r="A3" s="1" t="s">
        <v>29</v>
      </c>
      <c r="B3" s="2">
        <v>999.8259</v>
      </c>
      <c r="C3" s="2">
        <v>144.5173</v>
      </c>
      <c r="D3" s="3">
        <v>1.662</v>
      </c>
      <c r="E3">
        <v>3086</v>
      </c>
    </row>
    <row r="4" spans="1:5">
      <c r="A4" s="1" t="s">
        <v>30</v>
      </c>
      <c r="B4" s="2">
        <v>887.855</v>
      </c>
      <c r="C4" s="2">
        <v>92.8007</v>
      </c>
      <c r="D4" s="3">
        <v>0.772</v>
      </c>
      <c r="E4">
        <v>2661</v>
      </c>
    </row>
    <row r="5" spans="1:5">
      <c r="A5" s="1" t="s">
        <v>31</v>
      </c>
      <c r="B5" s="2">
        <v>668.4906</v>
      </c>
      <c r="C5" s="2">
        <v>65.4196</v>
      </c>
      <c r="D5" s="3">
        <v>0.509</v>
      </c>
      <c r="E5">
        <v>1567</v>
      </c>
    </row>
    <row r="6" spans="1:5">
      <c r="A6" s="1" t="s">
        <v>32</v>
      </c>
      <c r="B6" s="2">
        <v>647.289</v>
      </c>
      <c r="C6" s="2">
        <v>72.4075</v>
      </c>
      <c r="D6" s="3">
        <v>0.645</v>
      </c>
      <c r="E6">
        <v>1579</v>
      </c>
    </row>
    <row r="7" spans="1:5">
      <c r="A7" s="1" t="s">
        <v>33</v>
      </c>
      <c r="B7" s="2">
        <v>1777.8732</v>
      </c>
      <c r="C7" s="2">
        <v>175.6593</v>
      </c>
      <c r="D7" s="3">
        <v>1.381</v>
      </c>
      <c r="E7">
        <v>6128</v>
      </c>
    </row>
    <row r="8" spans="1:5">
      <c r="A8" s="1" t="s">
        <v>34</v>
      </c>
      <c r="B8" s="2">
        <v>1372.4958</v>
      </c>
      <c r="C8" s="2">
        <v>155.4401</v>
      </c>
      <c r="D8" s="3">
        <v>1.401</v>
      </c>
      <c r="E8">
        <v>3831</v>
      </c>
    </row>
    <row r="9" spans="1:5">
      <c r="A9" s="1" t="s">
        <v>35</v>
      </c>
      <c r="B9" s="2">
        <v>430.0487</v>
      </c>
      <c r="C9" s="2">
        <v>41.0511</v>
      </c>
      <c r="D9" s="3">
        <v>0.312</v>
      </c>
      <c r="E9">
        <v>989</v>
      </c>
    </row>
    <row r="10" spans="1:5">
      <c r="A10" s="1" t="s">
        <v>36</v>
      </c>
      <c r="B10" s="2">
        <v>738.4813</v>
      </c>
      <c r="C10" s="2">
        <v>71.3269</v>
      </c>
      <c r="D10" s="3">
        <v>0.548</v>
      </c>
      <c r="E10">
        <v>3242</v>
      </c>
    </row>
    <row r="11" spans="1:5">
      <c r="A11" s="1" t="s">
        <v>37</v>
      </c>
      <c r="B11" s="2">
        <v>489.099</v>
      </c>
      <c r="C11" s="2">
        <v>47.4756</v>
      </c>
      <c r="D11" s="3">
        <v>0.367</v>
      </c>
      <c r="E11">
        <v>1478</v>
      </c>
    </row>
    <row r="12" spans="1:5">
      <c r="A12" s="1" t="s">
        <v>38</v>
      </c>
      <c r="B12" s="2">
        <v>1711.4956</v>
      </c>
      <c r="C12" s="2">
        <v>181.6684</v>
      </c>
      <c r="D12" s="3">
        <v>1.535</v>
      </c>
      <c r="E12">
        <v>6667</v>
      </c>
    </row>
    <row r="13" spans="1:5">
      <c r="A13" s="1" t="s">
        <v>39</v>
      </c>
      <c r="B13" s="2">
        <v>535.3191</v>
      </c>
      <c r="C13" s="2">
        <v>59.405</v>
      </c>
      <c r="D13" s="3">
        <v>0.525</v>
      </c>
      <c r="E13">
        <v>1392</v>
      </c>
    </row>
    <row r="14" spans="1:5">
      <c r="A14" s="1" t="s">
        <v>39</v>
      </c>
      <c r="B14" s="2">
        <v>495.7066</v>
      </c>
      <c r="C14" s="2">
        <v>51.7649</v>
      </c>
      <c r="D14" s="3">
        <v>0.43</v>
      </c>
      <c r="E14">
        <v>2103</v>
      </c>
    </row>
    <row r="15" spans="1:5">
      <c r="A15" s="1" t="s">
        <v>40</v>
      </c>
      <c r="B15" s="2">
        <v>549.4076</v>
      </c>
      <c r="C15" s="2">
        <v>48.3432</v>
      </c>
      <c r="D15" s="3">
        <v>0.339</v>
      </c>
      <c r="E15">
        <v>1645</v>
      </c>
    </row>
    <row r="16" spans="1:5">
      <c r="A16" s="1" t="s">
        <v>41</v>
      </c>
      <c r="B16" s="2">
        <v>1003.3137</v>
      </c>
      <c r="C16" s="2">
        <v>88.0304</v>
      </c>
      <c r="D16" s="3">
        <v>0.615</v>
      </c>
      <c r="E16">
        <v>3743</v>
      </c>
    </row>
    <row r="17" spans="1:5">
      <c r="A17" s="1" t="s">
        <v>42</v>
      </c>
      <c r="B17" s="2">
        <v>1596.5833</v>
      </c>
      <c r="C17" s="2">
        <v>149.8633</v>
      </c>
      <c r="D17" s="3">
        <v>1.119</v>
      </c>
      <c r="E17">
        <v>631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pecific leaf area </vt:lpstr>
      <vt:lpstr>Biomass </vt:lpstr>
      <vt:lpstr>Roo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霜儿</cp:lastModifiedBy>
  <dcterms:created xsi:type="dcterms:W3CDTF">2015-06-05T18:19:00Z</dcterms:created>
  <dcterms:modified xsi:type="dcterms:W3CDTF">2023-03-07T07:3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86</vt:lpwstr>
  </property>
</Properties>
</file>